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Juan Carlos\Desktop\AEM and Biorxiv\"/>
    </mc:Choice>
  </mc:AlternateContent>
  <xr:revisionPtr revIDLastSave="0" documentId="8_{8FFBDD2D-76BB-4F2E-B32A-981748F53A7A}" xr6:coauthVersionLast="45" xr6:coauthVersionMax="45" xr10:uidLastSave="{00000000-0000-0000-0000-000000000000}"/>
  <bookViews>
    <workbookView xWindow="675" yWindow="420" windowWidth="12390" windowHeight="11385" xr2:uid="{00000000-000D-0000-FFFF-FFFF00000000}"/>
  </bookViews>
  <sheets>
    <sheet name="Feuil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" i="2" l="1"/>
  <c r="N3" i="2"/>
  <c r="O3" i="2"/>
  <c r="G3" i="2"/>
  <c r="H3" i="2"/>
  <c r="C3" i="2"/>
  <c r="L3" i="2" l="1"/>
  <c r="D3" i="2"/>
  <c r="Q3" i="2"/>
  <c r="B3" i="2"/>
  <c r="P3" i="2"/>
  <c r="I3" i="2"/>
  <c r="M3" i="2"/>
  <c r="F3" i="2"/>
  <c r="J3" i="2"/>
  <c r="E3" i="2"/>
</calcChain>
</file>

<file path=xl/sharedStrings.xml><?xml version="1.0" encoding="utf-8"?>
<sst xmlns="http://schemas.openxmlformats.org/spreadsheetml/2006/main" count="431" uniqueCount="364">
  <si>
    <t>J28</t>
  </si>
  <si>
    <t>J96</t>
  </si>
  <si>
    <t>235801..236425</t>
  </si>
  <si>
    <t>236434..237275</t>
  </si>
  <si>
    <t>237406..237996</t>
  </si>
  <si>
    <t>601321..608796</t>
  </si>
  <si>
    <t>611239..612041</t>
  </si>
  <si>
    <t>235801..237274</t>
  </si>
  <si>
    <t>237405..237997</t>
  </si>
  <si>
    <t>362825..363651</t>
  </si>
  <si>
    <t>363656..364535</t>
  </si>
  <si>
    <t>424784..427354</t>
  </si>
  <si>
    <t>427470..431152</t>
  </si>
  <si>
    <t>431159..433883</t>
  </si>
  <si>
    <t>434612..435160</t>
  </si>
  <si>
    <t>435381..437106</t>
  </si>
  <si>
    <t>437719..438244</t>
  </si>
  <si>
    <t>440708..441982</t>
  </si>
  <si>
    <t>442211..442839</t>
  </si>
  <si>
    <t>442882..446190</t>
  </si>
  <si>
    <t>446227..451023</t>
  </si>
  <si>
    <t>601320..608079</t>
  </si>
  <si>
    <t>608081..608796</t>
  </si>
  <si>
    <t>611239..612042</t>
  </si>
  <si>
    <t>59321..62810</t>
  </si>
  <si>
    <t>64410..65068</t>
  </si>
  <si>
    <t>92877..94299</t>
  </si>
  <si>
    <t>94349..95780</t>
  </si>
  <si>
    <t>601322..608079</t>
  </si>
  <si>
    <t>608083..608795</t>
  </si>
  <si>
    <t>J137</t>
  </si>
  <si>
    <t>52758..56852</t>
  </si>
  <si>
    <t>56943..57569</t>
  </si>
  <si>
    <t>58644..59250</t>
  </si>
  <si>
    <t>71868..74311</t>
  </si>
  <si>
    <t>74332..75998</t>
  </si>
  <si>
    <t>76040..78527</t>
  </si>
  <si>
    <t>78557..82245</t>
  </si>
  <si>
    <t>82295..84210</t>
  </si>
  <si>
    <t>84216..86624</t>
  </si>
  <si>
    <t>86804..87383</t>
  </si>
  <si>
    <t>89459..90537</t>
  </si>
  <si>
    <t>90576..91527</t>
  </si>
  <si>
    <t>236102..237273</t>
  </si>
  <si>
    <t>237406..237995</t>
  </si>
  <si>
    <t>533221..534834</t>
  </si>
  <si>
    <t>534878..535528</t>
  </si>
  <si>
    <t>535614..539088</t>
  </si>
  <si>
    <t>539129..545946</t>
  </si>
  <si>
    <t>546024..548225</t>
  </si>
  <si>
    <t>783460..785336</t>
  </si>
  <si>
    <t>7670..8253</t>
  </si>
  <si>
    <t>8254..8947</t>
  </si>
  <si>
    <t>138779..139591</t>
  </si>
  <si>
    <t>146609..147254</t>
  </si>
  <si>
    <t>147660..148428</t>
  </si>
  <si>
    <t>148432..149388</t>
  </si>
  <si>
    <t>149507..150194</t>
  </si>
  <si>
    <t>362826..363650</t>
  </si>
  <si>
    <t>363656..364685</t>
  </si>
  <si>
    <t>365586..370397</t>
  </si>
  <si>
    <t>373528..378272</t>
  </si>
  <si>
    <t>379745..380452</t>
  </si>
  <si>
    <t>424784..433883</t>
  </si>
  <si>
    <t>434611..435158</t>
  </si>
  <si>
    <t>435170..437105</t>
  </si>
  <si>
    <t>437720..438245</t>
  </si>
  <si>
    <t>440709..441983</t>
  </si>
  <si>
    <t>442213..442837</t>
  </si>
  <si>
    <t>442882..446188</t>
  </si>
  <si>
    <t>446230..451023</t>
  </si>
  <si>
    <t>463762..466483</t>
  </si>
  <si>
    <t>466899..468155</t>
  </si>
  <si>
    <t>598559..600149</t>
  </si>
  <si>
    <t>600155..608797</t>
  </si>
  <si>
    <t>611185..615776</t>
  </si>
  <si>
    <t>617105..621054</t>
  </si>
  <si>
    <t>621078..630400</t>
  </si>
  <si>
    <t>631865..632876</t>
  </si>
  <si>
    <t>632907..638638</t>
  </si>
  <si>
    <t>653638..660254</t>
  </si>
  <si>
    <t>660265..661209</t>
  </si>
  <si>
    <t>890941..891536</t>
  </si>
  <si>
    <t>892237..900242</t>
  </si>
  <si>
    <t>950307..952577</t>
  </si>
  <si>
    <t>953057..954122</t>
  </si>
  <si>
    <t>955029..956036</t>
  </si>
  <si>
    <t>J178</t>
  </si>
  <si>
    <t>135334..136032</t>
  </si>
  <si>
    <t>136052..138652</t>
  </si>
  <si>
    <t>138673..140225</t>
  </si>
  <si>
    <t>140866..141424</t>
  </si>
  <si>
    <t>143232..143766</t>
  </si>
  <si>
    <t>143878..150463</t>
  </si>
  <si>
    <t>150564..151081</t>
  </si>
  <si>
    <t>161744..162313</t>
  </si>
  <si>
    <t>235803..237274</t>
  </si>
  <si>
    <t>237406..237997</t>
  </si>
  <si>
    <t>240876..241445</t>
  </si>
  <si>
    <t>258295..261175</t>
  </si>
  <si>
    <t>463762..466485</t>
  </si>
  <si>
    <t>466897..471613</t>
  </si>
  <si>
    <t>471619..472330</t>
  </si>
  <si>
    <t>472337..473674</t>
  </si>
  <si>
    <t>475673..479528</t>
  </si>
  <si>
    <t>479544..481185</t>
  </si>
  <si>
    <t>506907..507458</t>
  </si>
  <si>
    <t>515114..517463</t>
  </si>
  <si>
    <t>517697..521425</t>
  </si>
  <si>
    <t>521478..522016</t>
  </si>
  <si>
    <t>611208..612044</t>
  </si>
  <si>
    <t>727320..728170</t>
  </si>
  <si>
    <t>767827..768436</t>
  </si>
  <si>
    <t>771232..772740</t>
  </si>
  <si>
    <t>820901..822250</t>
  </si>
  <si>
    <t>822259..822886</t>
  </si>
  <si>
    <t>892239..902913</t>
  </si>
  <si>
    <t>904109..904643</t>
  </si>
  <si>
    <t>904785..906645</t>
  </si>
  <si>
    <t>907170..908382</t>
  </si>
  <si>
    <t>925400..926010</t>
  </si>
  <si>
    <t>926015..928664</t>
  </si>
  <si>
    <t>928671..929954</t>
  </si>
  <si>
    <t>J228</t>
  </si>
  <si>
    <t>362827..363652</t>
  </si>
  <si>
    <t>363657..364536</t>
  </si>
  <si>
    <t>424784..427353</t>
  </si>
  <si>
    <t>427469..431153</t>
  </si>
  <si>
    <t>434611..435159</t>
  </si>
  <si>
    <t>435380..437106</t>
  </si>
  <si>
    <t>437719..438246</t>
  </si>
  <si>
    <t>440707..441983</t>
  </si>
  <si>
    <t>442212..442842</t>
  </si>
  <si>
    <t>442881..446190</t>
  </si>
  <si>
    <t>446228..451024</t>
  </si>
  <si>
    <t>580363..580898</t>
  </si>
  <si>
    <t>580953..586611</t>
  </si>
  <si>
    <t>589187..590750</t>
  </si>
  <si>
    <t>598558..608797</t>
  </si>
  <si>
    <t>611182..614989</t>
  </si>
  <si>
    <t>631864..632877</t>
  </si>
  <si>
    <t>632907..638384</t>
  </si>
  <si>
    <t>653638..654315</t>
  </si>
  <si>
    <t>654316..657763</t>
  </si>
  <si>
    <t>907599..908385</t>
  </si>
  <si>
    <t>916094..916865</t>
  </si>
  <si>
    <t>917242..924619</t>
  </si>
  <si>
    <t>924791..929956</t>
  </si>
  <si>
    <t>961969..962634</t>
  </si>
  <si>
    <t>962720..963311</t>
  </si>
  <si>
    <t>963918..964583</t>
  </si>
  <si>
    <t>964506..965025</t>
  </si>
  <si>
    <t>965425..966461</t>
  </si>
  <si>
    <t>967052..967579</t>
  </si>
  <si>
    <t>967681..968214</t>
  </si>
  <si>
    <t>968404..969231</t>
  </si>
  <si>
    <t>969245..969747</t>
  </si>
  <si>
    <t>969942..971049</t>
  </si>
  <si>
    <t>977797..978353</t>
  </si>
  <si>
    <t>984852..990330</t>
  </si>
  <si>
    <t>990333..990870</t>
  </si>
  <si>
    <t>J305</t>
  </si>
  <si>
    <t>235800..237275</t>
  </si>
  <si>
    <t>362825..363506</t>
  </si>
  <si>
    <t>398914..399494</t>
  </si>
  <si>
    <t>601320..608797</t>
  </si>
  <si>
    <t>611239..612044</t>
  </si>
  <si>
    <t>681336..681951</t>
  </si>
  <si>
    <t>J335</t>
  </si>
  <si>
    <t>235801..237275</t>
  </si>
  <si>
    <t>362826..363651</t>
  </si>
  <si>
    <t>424783..427355</t>
  </si>
  <si>
    <t>427469..429214</t>
  </si>
  <si>
    <t>429219..431153</t>
  </si>
  <si>
    <t>431157..433883</t>
  </si>
  <si>
    <t>435380..437107</t>
  </si>
  <si>
    <t>437718..438246</t>
  </si>
  <si>
    <t>440708..441983</t>
  </si>
  <si>
    <t>442212..442839</t>
  </si>
  <si>
    <t>442881..446189</t>
  </si>
  <si>
    <t>446228..451025</t>
  </si>
  <si>
    <t>611238..612044</t>
  </si>
  <si>
    <t>235804..237274</t>
  </si>
  <si>
    <t>601323..608080</t>
  </si>
  <si>
    <t>608083..608799</t>
  </si>
  <si>
    <t>J403</t>
  </si>
  <si>
    <t>25070..25596</t>
  </si>
  <si>
    <t>136051..140224</t>
  </si>
  <si>
    <t>140868..141421</t>
  </si>
  <si>
    <t>150565..151080</t>
  </si>
  <si>
    <t>160140..161210</t>
  </si>
  <si>
    <t>161741..162310</t>
  </si>
  <si>
    <t>178027..178644</t>
  </si>
  <si>
    <t>184876..186622</t>
  </si>
  <si>
    <t>203969..207461</t>
  </si>
  <si>
    <t>235804..237273</t>
  </si>
  <si>
    <t>239521..240342</t>
  </si>
  <si>
    <t>240873..241443</t>
  </si>
  <si>
    <t>398915..399493</t>
  </si>
  <si>
    <t>424785..426422</t>
  </si>
  <si>
    <t>475673..476694</t>
  </si>
  <si>
    <t>476703..478522</t>
  </si>
  <si>
    <t>601321..608082</t>
  </si>
  <si>
    <t>608083..608796</t>
  </si>
  <si>
    <t>611239..612040</t>
  </si>
  <si>
    <t>748125..748630</t>
  </si>
  <si>
    <t>821079..822007</t>
  </si>
  <si>
    <t>822260..823351</t>
  </si>
  <si>
    <t>829143..833006</t>
  </si>
  <si>
    <t>897972..899357</t>
  </si>
  <si>
    <t>900480..902911</t>
  </si>
  <si>
    <t>904110..904643</t>
  </si>
  <si>
    <t>904786..906082</t>
  </si>
  <si>
    <t>906089..906645</t>
  </si>
  <si>
    <t>907170..908383</t>
  </si>
  <si>
    <t>J479</t>
  </si>
  <si>
    <t>Isolate</t>
  </si>
  <si>
    <t>Total fragment count</t>
  </si>
  <si>
    <t>position            (in J6 genome)</t>
  </si>
  <si>
    <t>d</t>
  </si>
  <si>
    <t>h</t>
  </si>
  <si>
    <t>c</t>
  </si>
  <si>
    <t>k</t>
  </si>
  <si>
    <t>b</t>
  </si>
  <si>
    <t>j</t>
  </si>
  <si>
    <t>f</t>
  </si>
  <si>
    <t>i</t>
  </si>
  <si>
    <t>e</t>
  </si>
  <si>
    <t>g</t>
  </si>
  <si>
    <t>362831..363646</t>
  </si>
  <si>
    <t>363885..364534</t>
  </si>
  <si>
    <t>424789..427352</t>
  </si>
  <si>
    <t>427471..431150</t>
  </si>
  <si>
    <t>431163..433880</t>
  </si>
  <si>
    <t>434614..435154</t>
  </si>
  <si>
    <t>435383..437101</t>
  </si>
  <si>
    <t>437725..438243</t>
  </si>
  <si>
    <t>440710..441979</t>
  </si>
  <si>
    <t>442215..442835</t>
  </si>
  <si>
    <t>442884..446186</t>
  </si>
  <si>
    <t>446232..451020</t>
  </si>
  <si>
    <t>580370..580896</t>
  </si>
  <si>
    <t>580956..586313</t>
  </si>
  <si>
    <t>589189..590747</t>
  </si>
  <si>
    <t>598565..608794</t>
  </si>
  <si>
    <t>611212..614980</t>
  </si>
  <si>
    <t>631868..632874</t>
  </si>
  <si>
    <t>632913..638379</t>
  </si>
  <si>
    <t>653640..654305</t>
  </si>
  <si>
    <t>654324..657756</t>
  </si>
  <si>
    <t>907602..908381</t>
  </si>
  <si>
    <t>916099..916860</t>
  </si>
  <si>
    <t>917245..924616</t>
  </si>
  <si>
    <t>924795..929953</t>
  </si>
  <si>
    <t>961972..962631</t>
  </si>
  <si>
    <t>962722..963311</t>
  </si>
  <si>
    <t>963919..964492</t>
  </si>
  <si>
    <t>964508..965033</t>
  </si>
  <si>
    <t>965427..966459</t>
  </si>
  <si>
    <t>967056..967576</t>
  </si>
  <si>
    <t>967709..968213</t>
  </si>
  <si>
    <t>968402..969228</t>
  </si>
  <si>
    <t>970324..971031</t>
  </si>
  <si>
    <t>977802..978340</t>
  </si>
  <si>
    <t>984855..990326</t>
  </si>
  <si>
    <t>990337..990866</t>
  </si>
  <si>
    <t>J233</t>
  </si>
  <si>
    <t>363656..364536</t>
  </si>
  <si>
    <t>434610..435158</t>
  </si>
  <si>
    <t>435380..437105</t>
  </si>
  <si>
    <t>446227..451024</t>
  </si>
  <si>
    <t>580361..580898</t>
  </si>
  <si>
    <t>580953..586314</t>
  </si>
  <si>
    <t>598560..608796</t>
  </si>
  <si>
    <t>611188..614989</t>
  </si>
  <si>
    <t>631865..632875</t>
  </si>
  <si>
    <t>653638..654308</t>
  </si>
  <si>
    <t>654315..657764</t>
  </si>
  <si>
    <t>907599..908384</t>
  </si>
  <si>
    <t>924791..929954</t>
  </si>
  <si>
    <t>961969..962635</t>
  </si>
  <si>
    <t>962721..963313</t>
  </si>
  <si>
    <t>964506..965034</t>
  </si>
  <si>
    <t>965426..966460</t>
  </si>
  <si>
    <t>967053..967579</t>
  </si>
  <si>
    <t>967664..968214</t>
  </si>
  <si>
    <t>968401..969230</t>
  </si>
  <si>
    <t>969941..971375</t>
  </si>
  <si>
    <t>973088..973752</t>
  </si>
  <si>
    <t>977798..978353</t>
  </si>
  <si>
    <t>984852..990329</t>
  </si>
  <si>
    <t>990334..990869</t>
  </si>
  <si>
    <t>J295</t>
  </si>
  <si>
    <t>236102..237275</t>
  </si>
  <si>
    <t>237407..237995</t>
  </si>
  <si>
    <t>J414</t>
  </si>
  <si>
    <t>236102..237274</t>
  </si>
  <si>
    <t>601321..608079</t>
  </si>
  <si>
    <t>J433</t>
  </si>
  <si>
    <t>25069..25597</t>
  </si>
  <si>
    <t>135334..136031</t>
  </si>
  <si>
    <t>136050..140225</t>
  </si>
  <si>
    <t>140866..141421</t>
  </si>
  <si>
    <t>143232..143767</t>
  </si>
  <si>
    <t>143877..150462</t>
  </si>
  <si>
    <t>150566..151082</t>
  </si>
  <si>
    <t>160140..161209</t>
  </si>
  <si>
    <t>161740..162312</t>
  </si>
  <si>
    <t>178026..178645</t>
  </si>
  <si>
    <t>184876..186623</t>
  </si>
  <si>
    <t>203968..207462</t>
  </si>
  <si>
    <t>235805..237274</t>
  </si>
  <si>
    <t>237404..237995</t>
  </si>
  <si>
    <t>239521..240341</t>
  </si>
  <si>
    <t>240872..241444</t>
  </si>
  <si>
    <t>424784..426422</t>
  </si>
  <si>
    <t>475673..476695</t>
  </si>
  <si>
    <t>476703..478523</t>
  </si>
  <si>
    <t>601322..608796</t>
  </si>
  <si>
    <t>748125..748633</t>
  </si>
  <si>
    <t>821080..822007</t>
  </si>
  <si>
    <t>822260..823350</t>
  </si>
  <si>
    <t>829144..833006</t>
  </si>
  <si>
    <t>898014..899357</t>
  </si>
  <si>
    <t>900480..902912</t>
  </si>
  <si>
    <t>904108..904642</t>
  </si>
  <si>
    <t>904786..906083</t>
  </si>
  <si>
    <t>906089..906646</t>
  </si>
  <si>
    <t>907169..908384</t>
  </si>
  <si>
    <t>J482</t>
  </si>
  <si>
    <t>136053..138652</t>
  </si>
  <si>
    <t>138674..140225</t>
  </si>
  <si>
    <t>140866..141420</t>
  </si>
  <si>
    <t>143234..143766</t>
  </si>
  <si>
    <t>161743..162312</t>
  </si>
  <si>
    <t>240876..241444</t>
  </si>
  <si>
    <t>258295..261173</t>
  </si>
  <si>
    <t>463761..466482</t>
  </si>
  <si>
    <t>466898..471612</t>
  </si>
  <si>
    <t>471620..472329</t>
  </si>
  <si>
    <t>472337..473672</t>
  </si>
  <si>
    <t>475672..479528</t>
  </si>
  <si>
    <t>479544..481183</t>
  </si>
  <si>
    <t>506907..507509</t>
  </si>
  <si>
    <t>515113..517462</t>
  </si>
  <si>
    <t>517698..521426</t>
  </si>
  <si>
    <t>601322..608080</t>
  </si>
  <si>
    <t>611237..612042</t>
  </si>
  <si>
    <t>727345..728169</t>
  </si>
  <si>
    <t>767827..768435</t>
  </si>
  <si>
    <t>771233..772740</t>
  </si>
  <si>
    <t>820901..822249</t>
  </si>
  <si>
    <t>822259..822884</t>
  </si>
  <si>
    <t>890942..891536</t>
  </si>
  <si>
    <t>892239..902911</t>
  </si>
  <si>
    <t>904109..904644</t>
  </si>
  <si>
    <t>904787..906646</t>
  </si>
  <si>
    <t>925402..926009</t>
  </si>
  <si>
    <t>926017..928665</t>
  </si>
  <si>
    <t>928672..929954</t>
  </si>
  <si>
    <t>J279</t>
  </si>
  <si>
    <t>J388</t>
  </si>
  <si>
    <t xml:space="preserve">Detail of chromosomic fragments of branch A isolates potentially acquired from branch B.  Transferred fragments that are present in more than one isolate are highlighted in pink.   </t>
  </si>
  <si>
    <t>ST (WGS-SN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right"/>
    </xf>
    <xf numFmtId="0" fontId="18" fillId="0" borderId="0" xfId="0" applyFont="1"/>
    <xf numFmtId="0" fontId="18" fillId="0" borderId="0" xfId="0" applyFont="1" applyAlignment="1">
      <alignment horizontal="right" wrapText="1"/>
    </xf>
    <xf numFmtId="0" fontId="0" fillId="0" borderId="0" xfId="0" applyAlignment="1">
      <alignment horizontal="left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4"/>
  <sheetViews>
    <sheetView tabSelected="1" topLeftCell="A4" workbookViewId="0">
      <selection activeCell="H20" sqref="H20"/>
    </sheetView>
  </sheetViews>
  <sheetFormatPr baseColWidth="10" defaultRowHeight="15" x14ac:dyDescent="0.25"/>
  <cols>
    <col min="1" max="1" width="21.28515625" bestFit="1" customWidth="1"/>
    <col min="2" max="2" width="13.85546875" style="1" bestFit="1" customWidth="1"/>
    <col min="3" max="3" width="14.140625" bestFit="1" customWidth="1"/>
    <col min="4" max="4" width="13.85546875" style="1" bestFit="1" customWidth="1"/>
    <col min="5" max="5" width="14.42578125" style="1" customWidth="1"/>
    <col min="6" max="6" width="13.85546875" style="1" bestFit="1" customWidth="1"/>
    <col min="7" max="8" width="14.140625" bestFit="1" customWidth="1"/>
    <col min="9" max="10" width="13.85546875" style="1" bestFit="1" customWidth="1"/>
    <col min="11" max="11" width="14.140625" bestFit="1" customWidth="1"/>
    <col min="12" max="13" width="13.85546875" style="1" bestFit="1" customWidth="1"/>
    <col min="14" max="14" width="14.140625" bestFit="1" customWidth="1"/>
    <col min="16" max="17" width="13.85546875" style="1" bestFit="1" customWidth="1"/>
  </cols>
  <sheetData>
    <row r="1" spans="1:17" x14ac:dyDescent="0.25">
      <c r="A1" s="1" t="s">
        <v>363</v>
      </c>
      <c r="B1" s="1" t="s">
        <v>223</v>
      </c>
      <c r="C1" s="1" t="s">
        <v>223</v>
      </c>
      <c r="D1" s="1" t="s">
        <v>221</v>
      </c>
      <c r="E1" s="1" t="s">
        <v>219</v>
      </c>
      <c r="F1" s="1" t="s">
        <v>227</v>
      </c>
      <c r="G1" s="1" t="s">
        <v>227</v>
      </c>
      <c r="H1" s="1" t="s">
        <v>227</v>
      </c>
      <c r="I1" s="1" t="s">
        <v>225</v>
      </c>
      <c r="J1" s="1" t="s">
        <v>228</v>
      </c>
      <c r="K1" s="1" t="s">
        <v>228</v>
      </c>
      <c r="L1" s="1" t="s">
        <v>220</v>
      </c>
      <c r="M1" s="1" t="s">
        <v>226</v>
      </c>
      <c r="N1" s="1" t="s">
        <v>224</v>
      </c>
      <c r="O1" s="1" t="s">
        <v>224</v>
      </c>
      <c r="P1" s="1" t="s">
        <v>224</v>
      </c>
      <c r="Q1" s="1" t="s">
        <v>222</v>
      </c>
    </row>
    <row r="2" spans="1:17" x14ac:dyDescent="0.25">
      <c r="A2" s="1" t="s">
        <v>216</v>
      </c>
      <c r="B2" s="1" t="s">
        <v>123</v>
      </c>
      <c r="C2" s="1" t="s">
        <v>360</v>
      </c>
      <c r="D2" s="1" t="s">
        <v>30</v>
      </c>
      <c r="E2" s="1" t="s">
        <v>0</v>
      </c>
      <c r="F2" s="1" t="s">
        <v>185</v>
      </c>
      <c r="G2" s="1" t="s">
        <v>295</v>
      </c>
      <c r="H2" s="1" t="s">
        <v>298</v>
      </c>
      <c r="I2" s="1" t="s">
        <v>168</v>
      </c>
      <c r="J2" s="1" t="s">
        <v>215</v>
      </c>
      <c r="K2" s="1" t="s">
        <v>329</v>
      </c>
      <c r="L2" s="1" t="s">
        <v>1</v>
      </c>
      <c r="M2" s="1" t="s">
        <v>361</v>
      </c>
      <c r="N2" s="1" t="s">
        <v>266</v>
      </c>
      <c r="O2" s="1" t="s">
        <v>292</v>
      </c>
      <c r="P2" s="1" t="s">
        <v>161</v>
      </c>
      <c r="Q2" s="1" t="s">
        <v>87</v>
      </c>
    </row>
    <row r="3" spans="1:17" x14ac:dyDescent="0.25">
      <c r="A3" s="1" t="s">
        <v>217</v>
      </c>
      <c r="B3" s="1">
        <f t="shared" ref="B3:C3" si="0">COUNTA(B5:B42)</f>
        <v>38</v>
      </c>
      <c r="C3" s="1">
        <f t="shared" si="0"/>
        <v>38</v>
      </c>
      <c r="D3" s="1">
        <f t="shared" ref="D3:O3" si="1">COUNTA(D5:D42)</f>
        <v>27</v>
      </c>
      <c r="E3" s="1">
        <f t="shared" si="1"/>
        <v>5</v>
      </c>
      <c r="F3" s="1">
        <f t="shared" si="1"/>
        <v>5</v>
      </c>
      <c r="G3" s="1">
        <f t="shared" si="1"/>
        <v>5</v>
      </c>
      <c r="H3" s="1">
        <f t="shared" si="1"/>
        <v>5</v>
      </c>
      <c r="I3" s="1">
        <f t="shared" si="1"/>
        <v>6</v>
      </c>
      <c r="J3" s="1">
        <f t="shared" si="1"/>
        <v>33</v>
      </c>
      <c r="K3" s="1">
        <f t="shared" ref="K3" si="2">COUNTA(K5:K42)</f>
        <v>32</v>
      </c>
      <c r="L3" s="1">
        <f t="shared" si="1"/>
        <v>17</v>
      </c>
      <c r="M3" s="1">
        <f t="shared" si="1"/>
        <v>17</v>
      </c>
      <c r="N3" s="1">
        <f t="shared" si="1"/>
        <v>38</v>
      </c>
      <c r="O3" s="1">
        <f t="shared" si="1"/>
        <v>38</v>
      </c>
      <c r="P3" s="1">
        <f>COUNTA(P5:P42)</f>
        <v>38</v>
      </c>
      <c r="Q3" s="1">
        <f>COUNTA(Q5:Q42)</f>
        <v>36</v>
      </c>
    </row>
    <row r="4" spans="1:17" s="2" customFormat="1" ht="45" x14ac:dyDescent="0.25">
      <c r="B4" s="3" t="s">
        <v>218</v>
      </c>
      <c r="C4" s="3" t="s">
        <v>218</v>
      </c>
      <c r="D4" s="3" t="s">
        <v>218</v>
      </c>
      <c r="E4" s="3" t="s">
        <v>218</v>
      </c>
      <c r="F4" s="3" t="s">
        <v>218</v>
      </c>
      <c r="G4" s="3" t="s">
        <v>218</v>
      </c>
      <c r="H4" s="3" t="s">
        <v>218</v>
      </c>
      <c r="I4" s="3" t="s">
        <v>218</v>
      </c>
      <c r="J4" s="3" t="s">
        <v>218</v>
      </c>
      <c r="K4" s="3" t="s">
        <v>218</v>
      </c>
      <c r="L4" s="3" t="s">
        <v>218</v>
      </c>
      <c r="M4" s="3" t="s">
        <v>218</v>
      </c>
      <c r="N4" s="3" t="s">
        <v>218</v>
      </c>
      <c r="O4" s="3" t="s">
        <v>218</v>
      </c>
      <c r="P4" s="3" t="s">
        <v>218</v>
      </c>
      <c r="Q4" s="3" t="s">
        <v>218</v>
      </c>
    </row>
    <row r="5" spans="1:17" x14ac:dyDescent="0.25">
      <c r="A5">
        <v>1</v>
      </c>
      <c r="B5" s="1" t="s">
        <v>88</v>
      </c>
      <c r="C5" t="s">
        <v>300</v>
      </c>
      <c r="D5" s="1" t="s">
        <v>31</v>
      </c>
      <c r="E5" s="1" t="s">
        <v>2</v>
      </c>
      <c r="F5" s="1" t="s">
        <v>182</v>
      </c>
      <c r="G5" t="s">
        <v>293</v>
      </c>
      <c r="H5" t="s">
        <v>296</v>
      </c>
      <c r="I5" s="1" t="s">
        <v>162</v>
      </c>
      <c r="J5" s="1" t="s">
        <v>186</v>
      </c>
      <c r="K5" t="s">
        <v>299</v>
      </c>
      <c r="L5" s="1" t="s">
        <v>7</v>
      </c>
      <c r="M5" s="1" t="s">
        <v>169</v>
      </c>
      <c r="N5" t="s">
        <v>229</v>
      </c>
      <c r="O5" t="s">
        <v>170</v>
      </c>
      <c r="P5" s="1" t="s">
        <v>124</v>
      </c>
      <c r="Q5" s="1" t="s">
        <v>51</v>
      </c>
    </row>
    <row r="6" spans="1:17" x14ac:dyDescent="0.25">
      <c r="A6">
        <v>2</v>
      </c>
      <c r="B6" s="1" t="s">
        <v>89</v>
      </c>
      <c r="C6" t="s">
        <v>330</v>
      </c>
      <c r="D6" s="1" t="s">
        <v>32</v>
      </c>
      <c r="E6" s="1" t="s">
        <v>3</v>
      </c>
      <c r="F6" s="1" t="s">
        <v>4</v>
      </c>
      <c r="G6" t="s">
        <v>294</v>
      </c>
      <c r="H6" t="s">
        <v>44</v>
      </c>
      <c r="I6" s="1" t="s">
        <v>163</v>
      </c>
      <c r="J6" s="1" t="s">
        <v>88</v>
      </c>
      <c r="K6" t="s">
        <v>300</v>
      </c>
      <c r="L6" s="1" t="s">
        <v>8</v>
      </c>
      <c r="M6" s="1" t="s">
        <v>4</v>
      </c>
      <c r="N6" t="s">
        <v>230</v>
      </c>
      <c r="O6" t="s">
        <v>267</v>
      </c>
      <c r="P6" s="1" t="s">
        <v>125</v>
      </c>
      <c r="Q6" s="1" t="s">
        <v>52</v>
      </c>
    </row>
    <row r="7" spans="1:17" x14ac:dyDescent="0.25">
      <c r="A7">
        <v>3</v>
      </c>
      <c r="B7" s="1" t="s">
        <v>90</v>
      </c>
      <c r="C7" t="s">
        <v>331</v>
      </c>
      <c r="D7" s="1" t="s">
        <v>33</v>
      </c>
      <c r="E7" s="1" t="s">
        <v>4</v>
      </c>
      <c r="F7" s="1" t="s">
        <v>183</v>
      </c>
      <c r="G7" t="s">
        <v>183</v>
      </c>
      <c r="H7" t="s">
        <v>297</v>
      </c>
      <c r="I7" s="1" t="s">
        <v>164</v>
      </c>
      <c r="J7" s="1" t="s">
        <v>187</v>
      </c>
      <c r="K7" t="s">
        <v>301</v>
      </c>
      <c r="L7" s="1" t="s">
        <v>9</v>
      </c>
      <c r="M7" s="1" t="s">
        <v>170</v>
      </c>
      <c r="N7" t="s">
        <v>231</v>
      </c>
      <c r="O7" t="s">
        <v>126</v>
      </c>
      <c r="P7" s="1" t="s">
        <v>126</v>
      </c>
      <c r="Q7" s="1" t="s">
        <v>53</v>
      </c>
    </row>
    <row r="8" spans="1:17" x14ac:dyDescent="0.25">
      <c r="A8">
        <v>4</v>
      </c>
      <c r="B8" s="1" t="s">
        <v>91</v>
      </c>
      <c r="C8" t="s">
        <v>332</v>
      </c>
      <c r="D8" s="1" t="s">
        <v>24</v>
      </c>
      <c r="E8" s="1" t="s">
        <v>5</v>
      </c>
      <c r="F8" s="1" t="s">
        <v>184</v>
      </c>
      <c r="G8" t="s">
        <v>184</v>
      </c>
      <c r="H8" t="s">
        <v>184</v>
      </c>
      <c r="I8" s="1" t="s">
        <v>165</v>
      </c>
      <c r="J8" s="1" t="s">
        <v>188</v>
      </c>
      <c r="K8" t="s">
        <v>302</v>
      </c>
      <c r="L8" s="1" t="s">
        <v>10</v>
      </c>
      <c r="M8" s="1" t="s">
        <v>10</v>
      </c>
      <c r="N8" t="s">
        <v>232</v>
      </c>
      <c r="O8" t="s">
        <v>127</v>
      </c>
      <c r="P8" s="1" t="s">
        <v>127</v>
      </c>
      <c r="Q8" s="1" t="s">
        <v>54</v>
      </c>
    </row>
    <row r="9" spans="1:17" x14ac:dyDescent="0.25">
      <c r="A9">
        <v>5</v>
      </c>
      <c r="B9" s="1" t="s">
        <v>92</v>
      </c>
      <c r="C9" t="s">
        <v>333</v>
      </c>
      <c r="D9" s="1" t="s">
        <v>25</v>
      </c>
      <c r="E9" s="1" t="s">
        <v>6</v>
      </c>
      <c r="F9" s="1" t="s">
        <v>23</v>
      </c>
      <c r="G9" t="s">
        <v>23</v>
      </c>
      <c r="H9" t="s">
        <v>23</v>
      </c>
      <c r="I9" s="1" t="s">
        <v>166</v>
      </c>
      <c r="J9" s="1" t="s">
        <v>92</v>
      </c>
      <c r="K9" t="s">
        <v>303</v>
      </c>
      <c r="L9" s="1" t="s">
        <v>11</v>
      </c>
      <c r="M9" s="1" t="s">
        <v>171</v>
      </c>
      <c r="N9" t="s">
        <v>233</v>
      </c>
      <c r="O9" t="s">
        <v>13</v>
      </c>
      <c r="P9" s="1" t="s">
        <v>13</v>
      </c>
      <c r="Q9" s="1" t="s">
        <v>55</v>
      </c>
    </row>
    <row r="10" spans="1:17" x14ac:dyDescent="0.25">
      <c r="A10">
        <v>6</v>
      </c>
      <c r="B10" s="1" t="s">
        <v>93</v>
      </c>
      <c r="C10" t="s">
        <v>304</v>
      </c>
      <c r="D10" s="1" t="s">
        <v>34</v>
      </c>
      <c r="I10" s="1" t="s">
        <v>167</v>
      </c>
      <c r="J10" s="1" t="s">
        <v>93</v>
      </c>
      <c r="K10" t="s">
        <v>304</v>
      </c>
      <c r="L10" s="1" t="s">
        <v>12</v>
      </c>
      <c r="M10" s="1" t="s">
        <v>172</v>
      </c>
      <c r="N10" t="s">
        <v>234</v>
      </c>
      <c r="O10" t="s">
        <v>268</v>
      </c>
      <c r="P10" s="1" t="s">
        <v>128</v>
      </c>
      <c r="Q10" s="1" t="s">
        <v>56</v>
      </c>
    </row>
    <row r="11" spans="1:17" x14ac:dyDescent="0.25">
      <c r="A11">
        <v>7</v>
      </c>
      <c r="B11" s="1" t="s">
        <v>94</v>
      </c>
      <c r="C11" t="s">
        <v>189</v>
      </c>
      <c r="D11" s="1" t="s">
        <v>35</v>
      </c>
      <c r="J11" s="1" t="s">
        <v>189</v>
      </c>
      <c r="K11" t="s">
        <v>305</v>
      </c>
      <c r="L11" s="1" t="s">
        <v>13</v>
      </c>
      <c r="M11" s="1" t="s">
        <v>173</v>
      </c>
      <c r="N11" t="s">
        <v>235</v>
      </c>
      <c r="O11" t="s">
        <v>269</v>
      </c>
      <c r="P11" s="1" t="s">
        <v>129</v>
      </c>
      <c r="Q11" s="1" t="s">
        <v>57</v>
      </c>
    </row>
    <row r="12" spans="1:17" x14ac:dyDescent="0.25">
      <c r="A12">
        <v>8</v>
      </c>
      <c r="B12" s="1" t="s">
        <v>95</v>
      </c>
      <c r="C12" t="s">
        <v>334</v>
      </c>
      <c r="D12" s="1" t="s">
        <v>36</v>
      </c>
      <c r="J12" s="1" t="s">
        <v>190</v>
      </c>
      <c r="K12" t="s">
        <v>306</v>
      </c>
      <c r="L12" s="1" t="s">
        <v>14</v>
      </c>
      <c r="M12" s="1" t="s">
        <v>174</v>
      </c>
      <c r="N12" t="s">
        <v>236</v>
      </c>
      <c r="O12" t="s">
        <v>130</v>
      </c>
      <c r="P12" s="1" t="s">
        <v>130</v>
      </c>
      <c r="Q12" s="1" t="s">
        <v>58</v>
      </c>
    </row>
    <row r="13" spans="1:17" x14ac:dyDescent="0.25">
      <c r="A13">
        <v>9</v>
      </c>
      <c r="B13" s="1" t="s">
        <v>96</v>
      </c>
      <c r="C13" t="s">
        <v>182</v>
      </c>
      <c r="D13" s="1" t="s">
        <v>37</v>
      </c>
      <c r="J13" s="1" t="s">
        <v>191</v>
      </c>
      <c r="K13" t="s">
        <v>307</v>
      </c>
      <c r="L13" s="1" t="s">
        <v>15</v>
      </c>
      <c r="M13" s="1" t="s">
        <v>128</v>
      </c>
      <c r="N13" t="s">
        <v>237</v>
      </c>
      <c r="O13" t="s">
        <v>17</v>
      </c>
      <c r="P13" s="1" t="s">
        <v>131</v>
      </c>
      <c r="Q13" s="1" t="s">
        <v>59</v>
      </c>
    </row>
    <row r="14" spans="1:17" x14ac:dyDescent="0.25">
      <c r="A14">
        <v>10</v>
      </c>
      <c r="B14" s="1" t="s">
        <v>97</v>
      </c>
      <c r="C14" t="s">
        <v>44</v>
      </c>
      <c r="D14" s="1" t="s">
        <v>38</v>
      </c>
      <c r="J14" s="1" t="s">
        <v>192</v>
      </c>
      <c r="K14" t="s">
        <v>308</v>
      </c>
      <c r="L14" s="1" t="s">
        <v>16</v>
      </c>
      <c r="M14" s="1" t="s">
        <v>175</v>
      </c>
      <c r="N14" t="s">
        <v>238</v>
      </c>
      <c r="O14" t="s">
        <v>178</v>
      </c>
      <c r="P14" s="1" t="s">
        <v>132</v>
      </c>
      <c r="Q14" s="1" t="s">
        <v>60</v>
      </c>
    </row>
    <row r="15" spans="1:17" x14ac:dyDescent="0.25">
      <c r="A15">
        <v>11</v>
      </c>
      <c r="B15" s="1" t="s">
        <v>98</v>
      </c>
      <c r="C15" t="s">
        <v>335</v>
      </c>
      <c r="D15" s="1" t="s">
        <v>39</v>
      </c>
      <c r="J15" s="1" t="s">
        <v>193</v>
      </c>
      <c r="K15" t="s">
        <v>309</v>
      </c>
      <c r="L15" s="1" t="s">
        <v>17</v>
      </c>
      <c r="M15" s="1" t="s">
        <v>176</v>
      </c>
      <c r="N15" t="s">
        <v>239</v>
      </c>
      <c r="O15" t="s">
        <v>133</v>
      </c>
      <c r="P15" s="1" t="s">
        <v>133</v>
      </c>
      <c r="Q15" s="1" t="s">
        <v>61</v>
      </c>
    </row>
    <row r="16" spans="1:17" x14ac:dyDescent="0.25">
      <c r="A16">
        <v>12</v>
      </c>
      <c r="B16" s="1" t="s">
        <v>99</v>
      </c>
      <c r="C16" t="s">
        <v>336</v>
      </c>
      <c r="D16" s="1" t="s">
        <v>40</v>
      </c>
      <c r="J16" s="1" t="s">
        <v>194</v>
      </c>
      <c r="K16" t="s">
        <v>310</v>
      </c>
      <c r="L16" s="1" t="s">
        <v>18</v>
      </c>
      <c r="M16" s="1" t="s">
        <v>177</v>
      </c>
      <c r="N16" t="s">
        <v>240</v>
      </c>
      <c r="O16" t="s">
        <v>270</v>
      </c>
      <c r="P16" s="1" t="s">
        <v>134</v>
      </c>
      <c r="Q16" s="1" t="s">
        <v>62</v>
      </c>
    </row>
    <row r="17" spans="1:17" x14ac:dyDescent="0.25">
      <c r="A17">
        <v>13</v>
      </c>
      <c r="B17" s="1" t="s">
        <v>100</v>
      </c>
      <c r="C17" t="s">
        <v>337</v>
      </c>
      <c r="D17" s="1" t="s">
        <v>41</v>
      </c>
      <c r="J17" s="1" t="s">
        <v>195</v>
      </c>
      <c r="K17" t="s">
        <v>311</v>
      </c>
      <c r="L17" s="1" t="s">
        <v>19</v>
      </c>
      <c r="M17" s="1" t="s">
        <v>178</v>
      </c>
      <c r="N17" t="s">
        <v>241</v>
      </c>
      <c r="O17" t="s">
        <v>271</v>
      </c>
      <c r="P17" s="1" t="s">
        <v>135</v>
      </c>
      <c r="Q17" s="1" t="s">
        <v>63</v>
      </c>
    </row>
    <row r="18" spans="1:17" x14ac:dyDescent="0.25">
      <c r="A18">
        <v>14</v>
      </c>
      <c r="B18" s="1" t="s">
        <v>101</v>
      </c>
      <c r="C18" t="s">
        <v>338</v>
      </c>
      <c r="D18" s="1" t="s">
        <v>42</v>
      </c>
      <c r="J18" s="1" t="s">
        <v>44</v>
      </c>
      <c r="K18" t="s">
        <v>312</v>
      </c>
      <c r="L18" s="1" t="s">
        <v>20</v>
      </c>
      <c r="M18" s="1" t="s">
        <v>179</v>
      </c>
      <c r="N18" t="s">
        <v>242</v>
      </c>
      <c r="O18" t="s">
        <v>272</v>
      </c>
      <c r="P18" s="1" t="s">
        <v>136</v>
      </c>
      <c r="Q18" s="1" t="s">
        <v>64</v>
      </c>
    </row>
    <row r="19" spans="1:17" x14ac:dyDescent="0.25">
      <c r="A19">
        <v>15</v>
      </c>
      <c r="B19" s="1" t="s">
        <v>102</v>
      </c>
      <c r="C19" t="s">
        <v>339</v>
      </c>
      <c r="D19" s="1" t="s">
        <v>26</v>
      </c>
      <c r="J19" s="1" t="s">
        <v>196</v>
      </c>
      <c r="K19" t="s">
        <v>313</v>
      </c>
      <c r="L19" s="1" t="s">
        <v>21</v>
      </c>
      <c r="M19" s="1" t="s">
        <v>180</v>
      </c>
      <c r="N19" t="s">
        <v>243</v>
      </c>
      <c r="O19" t="s">
        <v>137</v>
      </c>
      <c r="P19" s="1" t="s">
        <v>137</v>
      </c>
      <c r="Q19" s="1" t="s">
        <v>65</v>
      </c>
    </row>
    <row r="20" spans="1:17" x14ac:dyDescent="0.25">
      <c r="A20">
        <v>16</v>
      </c>
      <c r="B20" s="1" t="s">
        <v>103</v>
      </c>
      <c r="C20" t="s">
        <v>340</v>
      </c>
      <c r="D20" s="1" t="s">
        <v>27</v>
      </c>
      <c r="J20" s="1" t="s">
        <v>197</v>
      </c>
      <c r="K20" t="s">
        <v>314</v>
      </c>
      <c r="L20" s="1" t="s">
        <v>22</v>
      </c>
      <c r="M20" s="1" t="s">
        <v>165</v>
      </c>
      <c r="N20" t="s">
        <v>244</v>
      </c>
      <c r="O20" t="s">
        <v>273</v>
      </c>
      <c r="P20" s="1" t="s">
        <v>138</v>
      </c>
      <c r="Q20" s="1" t="s">
        <v>66</v>
      </c>
    </row>
    <row r="21" spans="1:17" x14ac:dyDescent="0.25">
      <c r="A21">
        <v>17</v>
      </c>
      <c r="B21" s="1" t="s">
        <v>104</v>
      </c>
      <c r="C21" t="s">
        <v>341</v>
      </c>
      <c r="D21" s="1" t="s">
        <v>43</v>
      </c>
      <c r="J21" s="1" t="s">
        <v>198</v>
      </c>
      <c r="K21" t="s">
        <v>198</v>
      </c>
      <c r="L21" s="1" t="s">
        <v>23</v>
      </c>
      <c r="M21" s="1" t="s">
        <v>181</v>
      </c>
      <c r="N21" t="s">
        <v>245</v>
      </c>
      <c r="O21" t="s">
        <v>274</v>
      </c>
      <c r="P21" s="1" t="s">
        <v>139</v>
      </c>
      <c r="Q21" s="1" t="s">
        <v>67</v>
      </c>
    </row>
    <row r="22" spans="1:17" x14ac:dyDescent="0.25">
      <c r="A22">
        <v>18</v>
      </c>
      <c r="B22" s="1" t="s">
        <v>105</v>
      </c>
      <c r="C22" t="s">
        <v>342</v>
      </c>
      <c r="D22" s="1" t="s">
        <v>44</v>
      </c>
      <c r="J22" s="1" t="s">
        <v>199</v>
      </c>
      <c r="K22" t="s">
        <v>315</v>
      </c>
      <c r="N22" t="s">
        <v>246</v>
      </c>
      <c r="O22" t="s">
        <v>275</v>
      </c>
      <c r="P22" s="1" t="s">
        <v>140</v>
      </c>
      <c r="Q22" s="1" t="s">
        <v>68</v>
      </c>
    </row>
    <row r="23" spans="1:17" x14ac:dyDescent="0.25">
      <c r="A23">
        <v>19</v>
      </c>
      <c r="B23" s="1" t="s">
        <v>106</v>
      </c>
      <c r="C23" t="s">
        <v>343</v>
      </c>
      <c r="D23" s="1" t="s">
        <v>45</v>
      </c>
      <c r="J23" s="1" t="s">
        <v>200</v>
      </c>
      <c r="K23" t="s">
        <v>316</v>
      </c>
      <c r="N23" t="s">
        <v>247</v>
      </c>
      <c r="O23" t="s">
        <v>141</v>
      </c>
      <c r="P23" s="1" t="s">
        <v>141</v>
      </c>
      <c r="Q23" s="1" t="s">
        <v>69</v>
      </c>
    </row>
    <row r="24" spans="1:17" x14ac:dyDescent="0.25">
      <c r="A24">
        <v>20</v>
      </c>
      <c r="B24" s="1" t="s">
        <v>107</v>
      </c>
      <c r="C24" t="s">
        <v>344</v>
      </c>
      <c r="D24" s="1" t="s">
        <v>46</v>
      </c>
      <c r="J24" s="1" t="s">
        <v>201</v>
      </c>
      <c r="K24" t="s">
        <v>317</v>
      </c>
      <c r="N24" t="s">
        <v>248</v>
      </c>
      <c r="O24" t="s">
        <v>276</v>
      </c>
      <c r="P24" s="1" t="s">
        <v>142</v>
      </c>
      <c r="Q24" s="1" t="s">
        <v>70</v>
      </c>
    </row>
    <row r="25" spans="1:17" x14ac:dyDescent="0.25">
      <c r="A25">
        <v>21</v>
      </c>
      <c r="B25" s="1" t="s">
        <v>108</v>
      </c>
      <c r="C25" t="s">
        <v>345</v>
      </c>
      <c r="D25" s="1" t="s">
        <v>47</v>
      </c>
      <c r="J25" s="1" t="s">
        <v>202</v>
      </c>
      <c r="K25" t="s">
        <v>318</v>
      </c>
      <c r="N25" t="s">
        <v>249</v>
      </c>
      <c r="O25" t="s">
        <v>277</v>
      </c>
      <c r="P25" s="1" t="s">
        <v>143</v>
      </c>
      <c r="Q25" s="1" t="s">
        <v>71</v>
      </c>
    </row>
    <row r="26" spans="1:17" x14ac:dyDescent="0.25">
      <c r="A26">
        <v>22</v>
      </c>
      <c r="B26" s="1" t="s">
        <v>109</v>
      </c>
      <c r="C26" t="s">
        <v>109</v>
      </c>
      <c r="D26" s="1" t="s">
        <v>48</v>
      </c>
      <c r="J26" s="1" t="s">
        <v>203</v>
      </c>
      <c r="K26" t="s">
        <v>6</v>
      </c>
      <c r="N26" t="s">
        <v>250</v>
      </c>
      <c r="O26" t="s">
        <v>278</v>
      </c>
      <c r="P26" s="1" t="s">
        <v>144</v>
      </c>
      <c r="Q26" s="1" t="s">
        <v>72</v>
      </c>
    </row>
    <row r="27" spans="1:17" x14ac:dyDescent="0.25">
      <c r="A27">
        <v>23</v>
      </c>
      <c r="B27" s="1" t="s">
        <v>21</v>
      </c>
      <c r="C27" t="s">
        <v>346</v>
      </c>
      <c r="D27" s="1" t="s">
        <v>49</v>
      </c>
      <c r="J27" s="1" t="s">
        <v>204</v>
      </c>
      <c r="K27" t="s">
        <v>319</v>
      </c>
      <c r="N27" t="s">
        <v>251</v>
      </c>
      <c r="O27" t="s">
        <v>145</v>
      </c>
      <c r="P27" s="1" t="s">
        <v>145</v>
      </c>
      <c r="Q27" s="1" t="s">
        <v>73</v>
      </c>
    </row>
    <row r="28" spans="1:17" x14ac:dyDescent="0.25">
      <c r="A28">
        <v>24</v>
      </c>
      <c r="B28" s="1" t="s">
        <v>22</v>
      </c>
      <c r="C28" t="s">
        <v>22</v>
      </c>
      <c r="D28" s="1" t="s">
        <v>28</v>
      </c>
      <c r="J28" s="1" t="s">
        <v>205</v>
      </c>
      <c r="K28" t="s">
        <v>320</v>
      </c>
      <c r="N28" t="s">
        <v>252</v>
      </c>
      <c r="O28" t="s">
        <v>146</v>
      </c>
      <c r="P28" s="1" t="s">
        <v>146</v>
      </c>
      <c r="Q28" s="1" t="s">
        <v>74</v>
      </c>
    </row>
    <row r="29" spans="1:17" x14ac:dyDescent="0.25">
      <c r="A29">
        <v>25</v>
      </c>
      <c r="B29" s="1" t="s">
        <v>110</v>
      </c>
      <c r="C29" t="s">
        <v>347</v>
      </c>
      <c r="D29" s="1" t="s">
        <v>29</v>
      </c>
      <c r="J29" s="1" t="s">
        <v>206</v>
      </c>
      <c r="K29" t="s">
        <v>321</v>
      </c>
      <c r="N29" t="s">
        <v>253</v>
      </c>
      <c r="O29" t="s">
        <v>279</v>
      </c>
      <c r="P29" s="1" t="s">
        <v>147</v>
      </c>
      <c r="Q29" s="1" t="s">
        <v>75</v>
      </c>
    </row>
    <row r="30" spans="1:17" x14ac:dyDescent="0.25">
      <c r="A30">
        <v>26</v>
      </c>
      <c r="B30" s="1" t="s">
        <v>111</v>
      </c>
      <c r="C30" t="s">
        <v>348</v>
      </c>
      <c r="D30" s="1" t="s">
        <v>6</v>
      </c>
      <c r="J30" s="1" t="s">
        <v>207</v>
      </c>
      <c r="K30" t="s">
        <v>322</v>
      </c>
      <c r="N30" t="s">
        <v>254</v>
      </c>
      <c r="O30" t="s">
        <v>280</v>
      </c>
      <c r="P30" s="1" t="s">
        <v>148</v>
      </c>
      <c r="Q30" s="1" t="s">
        <v>76</v>
      </c>
    </row>
    <row r="31" spans="1:17" x14ac:dyDescent="0.25">
      <c r="A31">
        <v>27</v>
      </c>
      <c r="B31" s="1" t="s">
        <v>112</v>
      </c>
      <c r="C31" t="s">
        <v>349</v>
      </c>
      <c r="D31" s="1" t="s">
        <v>50</v>
      </c>
      <c r="J31" s="1" t="s">
        <v>208</v>
      </c>
      <c r="K31" t="s">
        <v>323</v>
      </c>
      <c r="N31" t="s">
        <v>255</v>
      </c>
      <c r="O31" t="s">
        <v>281</v>
      </c>
      <c r="P31" s="1" t="s">
        <v>149</v>
      </c>
      <c r="Q31" s="1" t="s">
        <v>77</v>
      </c>
    </row>
    <row r="32" spans="1:17" x14ac:dyDescent="0.25">
      <c r="A32">
        <v>28</v>
      </c>
      <c r="B32" s="1" t="s">
        <v>113</v>
      </c>
      <c r="C32" t="s">
        <v>350</v>
      </c>
      <c r="J32" s="1" t="s">
        <v>209</v>
      </c>
      <c r="K32" t="s">
        <v>324</v>
      </c>
      <c r="N32" t="s">
        <v>256</v>
      </c>
      <c r="O32" t="s">
        <v>150</v>
      </c>
      <c r="P32" s="1" t="s">
        <v>150</v>
      </c>
      <c r="Q32" s="1" t="s">
        <v>78</v>
      </c>
    </row>
    <row r="33" spans="1:17" x14ac:dyDescent="0.25">
      <c r="A33">
        <v>29</v>
      </c>
      <c r="B33" s="1" t="s">
        <v>114</v>
      </c>
      <c r="C33" t="s">
        <v>351</v>
      </c>
      <c r="J33" s="1" t="s">
        <v>210</v>
      </c>
      <c r="K33" t="s">
        <v>325</v>
      </c>
      <c r="N33" t="s">
        <v>257</v>
      </c>
      <c r="O33" t="s">
        <v>282</v>
      </c>
      <c r="P33" s="1" t="s">
        <v>151</v>
      </c>
      <c r="Q33" s="1" t="s">
        <v>79</v>
      </c>
    </row>
    <row r="34" spans="1:17" x14ac:dyDescent="0.25">
      <c r="A34">
        <v>30</v>
      </c>
      <c r="B34" s="1" t="s">
        <v>115</v>
      </c>
      <c r="C34" t="s">
        <v>352</v>
      </c>
      <c r="J34" s="1" t="s">
        <v>211</v>
      </c>
      <c r="K34" t="s">
        <v>326</v>
      </c>
      <c r="N34" t="s">
        <v>258</v>
      </c>
      <c r="O34" t="s">
        <v>283</v>
      </c>
      <c r="P34" s="1" t="s">
        <v>152</v>
      </c>
      <c r="Q34" s="1" t="s">
        <v>80</v>
      </c>
    </row>
    <row r="35" spans="1:17" x14ac:dyDescent="0.25">
      <c r="A35">
        <v>31</v>
      </c>
      <c r="B35" s="1" t="s">
        <v>82</v>
      </c>
      <c r="C35" t="s">
        <v>353</v>
      </c>
      <c r="J35" s="1" t="s">
        <v>212</v>
      </c>
      <c r="K35" t="s">
        <v>327</v>
      </c>
      <c r="N35" t="s">
        <v>259</v>
      </c>
      <c r="O35" t="s">
        <v>284</v>
      </c>
      <c r="P35" s="1" t="s">
        <v>153</v>
      </c>
      <c r="Q35" s="1" t="s">
        <v>81</v>
      </c>
    </row>
    <row r="36" spans="1:17" x14ac:dyDescent="0.25">
      <c r="A36">
        <v>32</v>
      </c>
      <c r="B36" s="1" t="s">
        <v>116</v>
      </c>
      <c r="C36" t="s">
        <v>354</v>
      </c>
      <c r="J36" s="1" t="s">
        <v>213</v>
      </c>
      <c r="K36" t="s">
        <v>328</v>
      </c>
      <c r="N36" t="s">
        <v>260</v>
      </c>
      <c r="O36" t="s">
        <v>285</v>
      </c>
      <c r="P36" s="1" t="s">
        <v>154</v>
      </c>
      <c r="Q36" s="1" t="s">
        <v>82</v>
      </c>
    </row>
    <row r="37" spans="1:17" x14ac:dyDescent="0.25">
      <c r="A37">
        <v>33</v>
      </c>
      <c r="B37" s="1" t="s">
        <v>117</v>
      </c>
      <c r="C37" t="s">
        <v>355</v>
      </c>
      <c r="J37" s="1" t="s">
        <v>214</v>
      </c>
      <c r="N37" t="s">
        <v>261</v>
      </c>
      <c r="O37" t="s">
        <v>286</v>
      </c>
      <c r="P37" s="1" t="s">
        <v>155</v>
      </c>
      <c r="Q37" s="1" t="s">
        <v>83</v>
      </c>
    </row>
    <row r="38" spans="1:17" x14ac:dyDescent="0.25">
      <c r="A38">
        <v>34</v>
      </c>
      <c r="B38" s="1" t="s">
        <v>118</v>
      </c>
      <c r="C38" t="s">
        <v>356</v>
      </c>
      <c r="N38" t="s">
        <v>156</v>
      </c>
      <c r="O38" t="s">
        <v>156</v>
      </c>
      <c r="P38" s="1" t="s">
        <v>156</v>
      </c>
      <c r="Q38" s="1" t="s">
        <v>84</v>
      </c>
    </row>
    <row r="39" spans="1:17" x14ac:dyDescent="0.25">
      <c r="A39">
        <v>35</v>
      </c>
      <c r="B39" s="1" t="s">
        <v>119</v>
      </c>
      <c r="C39" t="s">
        <v>214</v>
      </c>
      <c r="N39" t="s">
        <v>262</v>
      </c>
      <c r="O39" t="s">
        <v>287</v>
      </c>
      <c r="P39" s="1" t="s">
        <v>157</v>
      </c>
      <c r="Q39" s="1" t="s">
        <v>85</v>
      </c>
    </row>
    <row r="40" spans="1:17" x14ac:dyDescent="0.25">
      <c r="A40">
        <v>36</v>
      </c>
      <c r="B40" s="1" t="s">
        <v>120</v>
      </c>
      <c r="C40" t="s">
        <v>357</v>
      </c>
      <c r="N40" t="s">
        <v>263</v>
      </c>
      <c r="O40" t="s">
        <v>288</v>
      </c>
      <c r="P40" s="1" t="s">
        <v>158</v>
      </c>
      <c r="Q40" s="1" t="s">
        <v>86</v>
      </c>
    </row>
    <row r="41" spans="1:17" x14ac:dyDescent="0.25">
      <c r="A41">
        <v>37</v>
      </c>
      <c r="B41" s="1" t="s">
        <v>121</v>
      </c>
      <c r="C41" t="s">
        <v>358</v>
      </c>
      <c r="N41" t="s">
        <v>264</v>
      </c>
      <c r="O41" t="s">
        <v>289</v>
      </c>
      <c r="P41" s="1" t="s">
        <v>159</v>
      </c>
    </row>
    <row r="42" spans="1:17" x14ac:dyDescent="0.25">
      <c r="A42">
        <v>38</v>
      </c>
      <c r="B42" s="1" t="s">
        <v>122</v>
      </c>
      <c r="C42" t="s">
        <v>359</v>
      </c>
      <c r="N42" t="s">
        <v>265</v>
      </c>
      <c r="O42" t="s">
        <v>290</v>
      </c>
      <c r="P42" s="1" t="s">
        <v>160</v>
      </c>
    </row>
    <row r="43" spans="1:17" x14ac:dyDescent="0.25">
      <c r="O43" t="s">
        <v>291</v>
      </c>
    </row>
    <row r="44" spans="1:17" s="4" customFormat="1" x14ac:dyDescent="0.25">
      <c r="A44" s="4" t="s">
        <v>362</v>
      </c>
    </row>
  </sheetData>
  <mergeCells count="1">
    <mergeCell ref="A44:XFD44"/>
  </mergeCells>
  <conditionalFormatting sqref="P5:Q42 B5:B42 D5:F42 I5:J42 L5:M42">
    <cfRule type="duplicateValues" dxfId="1" priority="3"/>
  </conditionalFormatting>
  <conditionalFormatting sqref="B5:Q4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-Xavier Nouvel</dc:creator>
  <cp:lastModifiedBy>Juan Carlos</cp:lastModifiedBy>
  <dcterms:created xsi:type="dcterms:W3CDTF">2021-04-08T09:22:08Z</dcterms:created>
  <dcterms:modified xsi:type="dcterms:W3CDTF">2021-07-12T07:41:24Z</dcterms:modified>
</cp:coreProperties>
</file>